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bti4DfjChwQ0kmtsVfdNo+ibp8EuK07guDz9Qify8tg="/>
    </ext>
  </extLst>
</workbook>
</file>

<file path=xl/sharedStrings.xml><?xml version="1.0" encoding="utf-8"?>
<sst xmlns="http://schemas.openxmlformats.org/spreadsheetml/2006/main" count="226" uniqueCount="134">
  <si>
    <t>Species</t>
  </si>
  <si>
    <t>Date Extracted</t>
  </si>
  <si>
    <t>Specimen ID</t>
  </si>
  <si>
    <t>Short ID</t>
  </si>
  <si>
    <t>BMNHE Accession number</t>
  </si>
  <si>
    <t>ENA Sample Accession</t>
  </si>
  <si>
    <t>ENA Accession number Run 1</t>
  </si>
  <si>
    <t>ENA Accession number Run 2</t>
  </si>
  <si>
    <t>Additional Accessions</t>
  </si>
  <si>
    <t>Date</t>
  </si>
  <si>
    <t>Voucher Location</t>
  </si>
  <si>
    <t>Qubit DNA yield estimate (total)</t>
  </si>
  <si>
    <t>Qubit DNA yield estimate (ng/ul)</t>
  </si>
  <si>
    <t>Volume (µl) used for library prep</t>
  </si>
  <si>
    <t>Purification post ligation</t>
  </si>
  <si>
    <t>Enzyme for indexing PCR</t>
  </si>
  <si>
    <t>Number of cycles for indexing PCR</t>
  </si>
  <si>
    <t>Library Qubit</t>
  </si>
  <si>
    <t>Library Qubit Resequencing</t>
  </si>
  <si>
    <t>Total No. of reads (QualiMap, from FastQC pre trimmed data)</t>
  </si>
  <si>
    <t>Mapped to genome</t>
  </si>
  <si>
    <t>No. of aligned reads (QualiMap- mapped + dedup)</t>
  </si>
  <si>
    <t>% aligned (QualiMap)</t>
  </si>
  <si>
    <t>PCR duplication rate (DeDup, in genome_results quialimap file)</t>
  </si>
  <si>
    <t>% bases at ≧ 1x coverage (Samtools Coverage)</t>
  </si>
  <si>
    <t>% bases at ≧ 2x coverage (Samtools Coverage)</t>
  </si>
  <si>
    <t>% bases at ≧ 5x coverage (Samtools Coverage)</t>
  </si>
  <si>
    <t>% bases at ≧ 10x coverage (Samtools Coverage)</t>
  </si>
  <si>
    <t>Average depth of nuclear coverage 1 round sequenccing (bams_rescaled, qualimap)</t>
  </si>
  <si>
    <t>Average depth of nuclear coverage after Reesequencing (bams_rescaled, qualimap)</t>
  </si>
  <si>
    <t>Average read length in bp (qualimap, bams_rescaled)</t>
  </si>
  <si>
    <t>Test Sample BVW</t>
  </si>
  <si>
    <t>K05L</t>
  </si>
  <si>
    <t>ERS17137914</t>
  </si>
  <si>
    <t>ERR12329140</t>
  </si>
  <si>
    <t>ERR12329134</t>
  </si>
  <si>
    <t>ERR12329130</t>
  </si>
  <si>
    <t>unknown</t>
  </si>
  <si>
    <t>1.75X</t>
  </si>
  <si>
    <t>Q5</t>
  </si>
  <si>
    <t>BVW</t>
  </si>
  <si>
    <t>NHM 0247274489</t>
  </si>
  <si>
    <t>NHM489</t>
  </si>
  <si>
    <t>BMNH(E)1078888</t>
  </si>
  <si>
    <t>ERS17137898</t>
  </si>
  <si>
    <t>ERR12330857</t>
  </si>
  <si>
    <t>ERR12330854</t>
  </si>
  <si>
    <t>Township: Newport</t>
  </si>
  <si>
    <t>Q5U</t>
  </si>
  <si>
    <t>24,21</t>
  </si>
  <si>
    <t>NHM 0247274898</t>
  </si>
  <si>
    <t>NHM898</t>
  </si>
  <si>
    <t>BMNH(E)1078997</t>
  </si>
  <si>
    <t>ERS17137899</t>
  </si>
  <si>
    <t>ERR12330856</t>
  </si>
  <si>
    <t>ERR12330849</t>
  </si>
  <si>
    <t>East Kent</t>
  </si>
  <si>
    <t>2.2X</t>
  </si>
  <si>
    <t>NHM 0247274918</t>
  </si>
  <si>
    <t>NHM918</t>
  </si>
  <si>
    <t>BMNH(E)1090007</t>
  </si>
  <si>
    <t>ERS17137900</t>
  </si>
  <si>
    <t>ERR12330851</t>
  </si>
  <si>
    <t>ERR12330846</t>
  </si>
  <si>
    <t>Herne Bay</t>
  </si>
  <si>
    <t>NHM 0247274928</t>
  </si>
  <si>
    <t>NHM928</t>
  </si>
  <si>
    <t>BMNH(E)1290456</t>
  </si>
  <si>
    <t>ERS17137901</t>
  </si>
  <si>
    <t>ERR12330852</t>
  </si>
  <si>
    <t>ERR12330847</t>
  </si>
  <si>
    <t>NHM 0247276019</t>
  </si>
  <si>
    <t>NHM019</t>
  </si>
  <si>
    <t>BMNH(E)1079035</t>
  </si>
  <si>
    <t>ERS17137902</t>
  </si>
  <si>
    <t>ERR12330855</t>
  </si>
  <si>
    <t>NA</t>
  </si>
  <si>
    <t>NHM 0247276026</t>
  </si>
  <si>
    <t>NHM026</t>
  </si>
  <si>
    <t>BMNH(E)1078940</t>
  </si>
  <si>
    <t>ERS17137903</t>
  </si>
  <si>
    <t>ERR12330853</t>
  </si>
  <si>
    <t>ERR12330850</t>
  </si>
  <si>
    <t>Township: Herne Bay</t>
  </si>
  <si>
    <t>NHM 0247276027</t>
  </si>
  <si>
    <t>NHM027</t>
  </si>
  <si>
    <t>BMNH(E)1080325</t>
  </si>
  <si>
    <t>ERS17137904</t>
  </si>
  <si>
    <t>ERR12330848</t>
  </si>
  <si>
    <t>ERR12330841</t>
  </si>
  <si>
    <t>New Forest National Park</t>
  </si>
  <si>
    <t>12,10</t>
  </si>
  <si>
    <t>NHM 0247276050</t>
  </si>
  <si>
    <t>NHM050</t>
  </si>
  <si>
    <t>BMNH(E)1078887</t>
  </si>
  <si>
    <t>ERS17137905</t>
  </si>
  <si>
    <t>ERR12330843</t>
  </si>
  <si>
    <t>ERR12330840</t>
  </si>
  <si>
    <t>Newport</t>
  </si>
  <si>
    <t>OX10</t>
  </si>
  <si>
    <t>ERS17137906</t>
  </si>
  <si>
    <t>ERR12330842</t>
  </si>
  <si>
    <t>ERR12330788</t>
  </si>
  <si>
    <t xml:space="preserve">OX11 </t>
  </si>
  <si>
    <t>ERS17137907</t>
  </si>
  <si>
    <t>ERR12330839</t>
  </si>
  <si>
    <t>Namur Prov., Belg</t>
  </si>
  <si>
    <t>OX13</t>
  </si>
  <si>
    <t>ERS17137908</t>
  </si>
  <si>
    <t>ERR12330487</t>
  </si>
  <si>
    <t>Namur Prov, Belguim</t>
  </si>
  <si>
    <t>OX15</t>
  </si>
  <si>
    <t>ERS17137909</t>
  </si>
  <si>
    <t>ERR12330384</t>
  </si>
  <si>
    <t>Haute Saône, East France</t>
  </si>
  <si>
    <t>OX16</t>
  </si>
  <si>
    <t>ERS17137910</t>
  </si>
  <si>
    <t>ERR12330789</t>
  </si>
  <si>
    <t>OX4</t>
  </si>
  <si>
    <t>ERS17137911</t>
  </si>
  <si>
    <t>ERR12330382</t>
  </si>
  <si>
    <t>ERR12330379</t>
  </si>
  <si>
    <t>New Forest</t>
  </si>
  <si>
    <t>OX5</t>
  </si>
  <si>
    <t>ERS17137912</t>
  </si>
  <si>
    <t>ERR12330383</t>
  </si>
  <si>
    <t>ERR12330354</t>
  </si>
  <si>
    <t>OX8</t>
  </si>
  <si>
    <t>ERS17137913</t>
  </si>
  <si>
    <t>ERR12330380</t>
  </si>
  <si>
    <t>Blank</t>
  </si>
  <si>
    <t>BL1</t>
  </si>
  <si>
    <t>TOO LOW</t>
  </si>
  <si>
    <t>BL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sz val="11.0"/>
      <color theme="1"/>
      <name val="Calibri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</cellXfs>
  <cellStyles count="1">
    <cellStyle xfId="0" name="Normal" builtinId="0"/>
  </cellStyles>
  <dxfs count="1">
    <dxf>
      <font>
        <color theme="1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hidden="1" min="1" max="1" width="16.29"/>
    <col customWidth="1" hidden="1" min="2" max="2" width="15.71"/>
    <col customWidth="1" min="3" max="3" width="16.43"/>
    <col customWidth="1" min="4" max="4" width="15.14"/>
    <col customWidth="1" min="5" max="5" width="16.0"/>
    <col customWidth="1" min="6" max="9" width="24.14"/>
    <col customWidth="1" min="10" max="10" width="5.0"/>
    <col customWidth="1" min="11" max="11" width="23.43"/>
    <col customWidth="1" min="12" max="12" width="27.86"/>
    <col customWidth="1" min="13" max="13" width="28.29"/>
    <col customWidth="1" min="14" max="14" width="27.86"/>
    <col customWidth="1" min="15" max="15" width="21.0"/>
    <col customWidth="1" min="16" max="16" width="22.71"/>
    <col customWidth="1" min="17" max="17" width="30.57"/>
    <col customWidth="1" min="18" max="18" width="11.57"/>
    <col customWidth="1" min="19" max="19" width="24.29"/>
    <col customWidth="1" min="20" max="20" width="52.86"/>
    <col customWidth="1" min="21" max="21" width="17.0"/>
    <col customWidth="1" min="22" max="22" width="43.14"/>
    <col customWidth="1" min="23" max="23" width="19.0"/>
    <col customWidth="1" min="24" max="24" width="54.29"/>
    <col customWidth="1" min="25" max="27" width="41.57"/>
    <col customWidth="1" min="28" max="28" width="42.71"/>
    <col customWidth="1" min="29" max="29" width="25.57"/>
    <col customWidth="1" min="30" max="30" width="23.71"/>
    <col customWidth="1" min="31" max="31" width="49.29"/>
  </cols>
  <sheetData>
    <row r="1" ht="18.75" customHeight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  <row r="2">
      <c r="A2" s="1" t="s">
        <v>31</v>
      </c>
      <c r="B2" s="1"/>
      <c r="C2" s="1" t="s">
        <v>32</v>
      </c>
      <c r="D2" s="1" t="s">
        <v>32</v>
      </c>
      <c r="E2" s="1"/>
      <c r="F2" s="1" t="s">
        <v>33</v>
      </c>
      <c r="G2" s="1" t="s">
        <v>34</v>
      </c>
      <c r="H2" s="1" t="s">
        <v>35</v>
      </c>
      <c r="I2" s="1" t="s">
        <v>36</v>
      </c>
      <c r="J2" s="1">
        <v>1895.0</v>
      </c>
      <c r="K2" s="1" t="s">
        <v>37</v>
      </c>
      <c r="L2" s="1">
        <f>(M2*15)</f>
        <v>4.5</v>
      </c>
      <c r="M2" s="1">
        <v>0.3</v>
      </c>
      <c r="N2" s="1">
        <v>10.0</v>
      </c>
      <c r="O2" s="1" t="s">
        <v>38</v>
      </c>
      <c r="P2" s="1" t="s">
        <v>39</v>
      </c>
      <c r="Q2" s="1">
        <v>10.0</v>
      </c>
      <c r="R2" s="1">
        <v>2.3</v>
      </c>
      <c r="S2" s="1">
        <v>1.72</v>
      </c>
      <c r="T2" s="1">
        <v>4.0682949E7</v>
      </c>
      <c r="U2" s="1">
        <v>3.3669605E7</v>
      </c>
      <c r="V2" s="1">
        <v>2.7288064E7</v>
      </c>
      <c r="W2" s="1">
        <f t="shared" ref="W2:W20" si="1">(V2/T2)*100</f>
        <v>67.0749409</v>
      </c>
      <c r="X2" s="1">
        <f>(20+13)/2</f>
        <v>16.5</v>
      </c>
      <c r="Y2" s="1">
        <v>94.87</v>
      </c>
      <c r="Z2" s="1">
        <v>87.23</v>
      </c>
      <c r="AA2" s="1">
        <v>51.59</v>
      </c>
      <c r="AB2" s="1">
        <v>11.29</v>
      </c>
      <c r="AC2" s="1">
        <v>0.9</v>
      </c>
      <c r="AD2" s="1">
        <v>4.7</v>
      </c>
      <c r="AE2" s="1">
        <v>48.0</v>
      </c>
    </row>
    <row r="3">
      <c r="A3" s="1" t="s">
        <v>40</v>
      </c>
      <c r="B3" s="1">
        <v>44736.0</v>
      </c>
      <c r="C3" s="1" t="s">
        <v>41</v>
      </c>
      <c r="D3" s="2" t="s">
        <v>42</v>
      </c>
      <c r="E3" s="1" t="s">
        <v>43</v>
      </c>
      <c r="F3" s="1" t="s">
        <v>44</v>
      </c>
      <c r="G3" s="1" t="s">
        <v>45</v>
      </c>
      <c r="H3" s="1" t="s">
        <v>46</v>
      </c>
      <c r="I3" s="1"/>
      <c r="J3" s="1">
        <v>1871.0</v>
      </c>
      <c r="K3" s="1" t="s">
        <v>47</v>
      </c>
      <c r="L3" s="1">
        <f t="shared" ref="L3:L4" si="2">(M3*20)</f>
        <v>3.2</v>
      </c>
      <c r="M3" s="1">
        <v>0.16</v>
      </c>
      <c r="N3" s="1">
        <v>10.0</v>
      </c>
      <c r="O3" s="1" t="s">
        <v>38</v>
      </c>
      <c r="P3" s="1" t="s">
        <v>48</v>
      </c>
      <c r="Q3" s="1">
        <v>12.0</v>
      </c>
      <c r="R3" s="1" t="s">
        <v>49</v>
      </c>
      <c r="S3" s="1">
        <v>6.82</v>
      </c>
      <c r="T3" s="1">
        <v>4.8522806E7</v>
      </c>
      <c r="U3" s="1">
        <v>3.3870351E7</v>
      </c>
      <c r="V3" s="1">
        <v>2.7543275E7</v>
      </c>
      <c r="W3" s="1">
        <f t="shared" si="1"/>
        <v>56.76356598</v>
      </c>
      <c r="X3" s="1">
        <v>18.6</v>
      </c>
      <c r="Y3" s="1">
        <v>96.2</v>
      </c>
      <c r="Z3" s="1">
        <v>89.8</v>
      </c>
      <c r="AA3" s="1">
        <v>54.0</v>
      </c>
      <c r="AB3" s="1">
        <v>9.82</v>
      </c>
      <c r="AC3" s="1">
        <v>5.5</v>
      </c>
      <c r="AD3" s="1">
        <v>7.9</v>
      </c>
      <c r="AE3" s="1">
        <v>47.0</v>
      </c>
    </row>
    <row r="4">
      <c r="A4" s="1" t="s">
        <v>40</v>
      </c>
      <c r="B4" s="1">
        <v>44753.0</v>
      </c>
      <c r="C4" s="1" t="s">
        <v>50</v>
      </c>
      <c r="D4" s="2" t="s">
        <v>51</v>
      </c>
      <c r="E4" s="1" t="s">
        <v>52</v>
      </c>
      <c r="F4" s="1" t="s">
        <v>53</v>
      </c>
      <c r="G4" s="1" t="s">
        <v>54</v>
      </c>
      <c r="H4" s="1" t="s">
        <v>55</v>
      </c>
      <c r="I4" s="1"/>
      <c r="J4" s="1">
        <v>1908.0</v>
      </c>
      <c r="K4" s="1" t="s">
        <v>56</v>
      </c>
      <c r="L4" s="1">
        <f t="shared" si="2"/>
        <v>6</v>
      </c>
      <c r="M4" s="1">
        <v>0.3</v>
      </c>
      <c r="N4" s="1">
        <v>10.0</v>
      </c>
      <c r="O4" s="1" t="s">
        <v>57</v>
      </c>
      <c r="P4" s="1" t="s">
        <v>48</v>
      </c>
      <c r="Q4" s="1">
        <v>10.0</v>
      </c>
      <c r="R4" s="1">
        <v>8.08</v>
      </c>
      <c r="S4" s="1">
        <v>6.44</v>
      </c>
      <c r="T4" s="1">
        <v>4.5206984E7</v>
      </c>
      <c r="U4" s="1">
        <v>3.4990687E7</v>
      </c>
      <c r="V4" s="1">
        <v>2.7458638E7</v>
      </c>
      <c r="W4" s="1">
        <f t="shared" si="1"/>
        <v>60.73981401</v>
      </c>
      <c r="X4" s="1">
        <v>21.4</v>
      </c>
      <c r="Y4" s="1">
        <v>95.6</v>
      </c>
      <c r="Z4" s="1">
        <v>87.8</v>
      </c>
      <c r="AA4" s="1">
        <v>49.8</v>
      </c>
      <c r="AB4" s="1">
        <v>9.62</v>
      </c>
      <c r="AC4" s="1">
        <v>5.3</v>
      </c>
      <c r="AD4" s="1">
        <v>7.1</v>
      </c>
      <c r="AE4" s="1">
        <v>46.0</v>
      </c>
    </row>
    <row r="5">
      <c r="A5" s="1" t="s">
        <v>40</v>
      </c>
      <c r="B5" s="1">
        <v>44736.0</v>
      </c>
      <c r="C5" s="1" t="s">
        <v>58</v>
      </c>
      <c r="D5" s="2" t="s">
        <v>59</v>
      </c>
      <c r="E5" s="1" t="s">
        <v>60</v>
      </c>
      <c r="F5" s="1" t="s">
        <v>61</v>
      </c>
      <c r="G5" s="1" t="s">
        <v>62</v>
      </c>
      <c r="H5" s="1" t="s">
        <v>63</v>
      </c>
      <c r="I5" s="1"/>
      <c r="J5" s="1">
        <v>1924.0</v>
      </c>
      <c r="K5" s="1" t="s">
        <v>64</v>
      </c>
      <c r="L5" s="1">
        <v>12.8</v>
      </c>
      <c r="M5" s="1">
        <v>1.28</v>
      </c>
      <c r="N5" s="1">
        <v>5.0</v>
      </c>
      <c r="O5" s="1" t="s">
        <v>57</v>
      </c>
      <c r="P5" s="1" t="s">
        <v>48</v>
      </c>
      <c r="Q5" s="1">
        <v>10.0</v>
      </c>
      <c r="R5" s="1">
        <v>5.6</v>
      </c>
      <c r="S5" s="1">
        <v>11.6</v>
      </c>
      <c r="T5" s="1">
        <v>2.6403065E7</v>
      </c>
      <c r="U5" s="1">
        <v>2.2822406E7</v>
      </c>
      <c r="V5" s="1">
        <v>1.9299394E7</v>
      </c>
      <c r="W5" s="1">
        <f t="shared" si="1"/>
        <v>73.0952789</v>
      </c>
      <c r="X5" s="1">
        <v>15.3</v>
      </c>
      <c r="Y5" s="1">
        <v>94.2</v>
      </c>
      <c r="Z5" s="1">
        <v>83.9</v>
      </c>
      <c r="AA5" s="1">
        <v>37.3</v>
      </c>
      <c r="AB5" s="1">
        <v>3.39</v>
      </c>
      <c r="AC5" s="1">
        <v>4.2</v>
      </c>
      <c r="AD5" s="1">
        <v>6.0</v>
      </c>
      <c r="AE5" s="1">
        <v>51.0</v>
      </c>
    </row>
    <row r="6">
      <c r="A6" s="1" t="s">
        <v>40</v>
      </c>
      <c r="B6" s="1">
        <v>44742.0</v>
      </c>
      <c r="C6" s="1" t="s">
        <v>65</v>
      </c>
      <c r="D6" s="2" t="s">
        <v>66</v>
      </c>
      <c r="E6" s="1" t="s">
        <v>67</v>
      </c>
      <c r="F6" s="1" t="s">
        <v>68</v>
      </c>
      <c r="G6" s="1" t="s">
        <v>69</v>
      </c>
      <c r="H6" s="1" t="s">
        <v>70</v>
      </c>
      <c r="I6" s="1"/>
      <c r="J6" s="1">
        <v>1900.0</v>
      </c>
      <c r="K6" s="1" t="s">
        <v>56</v>
      </c>
      <c r="L6" s="1">
        <f>0.11*20</f>
        <v>2.2</v>
      </c>
      <c r="M6" s="1">
        <f>(L6/20)</f>
        <v>0.11</v>
      </c>
      <c r="N6" s="1">
        <v>10.0</v>
      </c>
      <c r="O6" s="1" t="s">
        <v>38</v>
      </c>
      <c r="P6" s="1" t="s">
        <v>48</v>
      </c>
      <c r="Q6" s="1">
        <v>12.0</v>
      </c>
      <c r="R6" s="1">
        <v>0.8</v>
      </c>
      <c r="S6" s="1">
        <v>9.4</v>
      </c>
      <c r="T6" s="1">
        <v>3.3883859E7</v>
      </c>
      <c r="U6" s="1">
        <v>2.1869169E7</v>
      </c>
      <c r="V6" s="1">
        <v>1.6716726E7</v>
      </c>
      <c r="W6" s="1">
        <f t="shared" si="1"/>
        <v>49.33536644</v>
      </c>
      <c r="X6" s="1">
        <v>23.5</v>
      </c>
      <c r="Y6" s="1">
        <v>87.1</v>
      </c>
      <c r="Z6" s="1">
        <v>68.3</v>
      </c>
      <c r="AA6" s="1">
        <v>22.0</v>
      </c>
      <c r="AB6" s="1">
        <v>2.9</v>
      </c>
      <c r="AC6" s="1">
        <v>3.2</v>
      </c>
      <c r="AD6" s="1">
        <v>4.7</v>
      </c>
      <c r="AE6" s="1">
        <v>48.0</v>
      </c>
    </row>
    <row r="7">
      <c r="A7" s="1" t="s">
        <v>40</v>
      </c>
      <c r="B7" s="1">
        <v>44753.0</v>
      </c>
      <c r="C7" s="1" t="s">
        <v>71</v>
      </c>
      <c r="D7" s="2" t="s">
        <v>72</v>
      </c>
      <c r="E7" s="1" t="s">
        <v>73</v>
      </c>
      <c r="F7" s="1" t="s">
        <v>74</v>
      </c>
      <c r="G7" s="1" t="s">
        <v>75</v>
      </c>
      <c r="H7" s="1"/>
      <c r="I7" s="1"/>
      <c r="J7" s="1">
        <v>1908.0</v>
      </c>
      <c r="K7" s="1" t="s">
        <v>56</v>
      </c>
      <c r="L7" s="1">
        <f t="shared" ref="L7:L9" si="3">(M7*20)</f>
        <v>6</v>
      </c>
      <c r="M7" s="1">
        <v>0.3</v>
      </c>
      <c r="N7" s="1">
        <v>10.0</v>
      </c>
      <c r="O7" s="1" t="s">
        <v>57</v>
      </c>
      <c r="P7" s="1" t="s">
        <v>48</v>
      </c>
      <c r="Q7" s="1">
        <v>10.0</v>
      </c>
      <c r="R7" s="1">
        <v>38.4</v>
      </c>
      <c r="S7" s="1" t="s">
        <v>76</v>
      </c>
      <c r="T7" s="1">
        <v>4.2187151E7</v>
      </c>
      <c r="U7" s="1">
        <v>3.5213731E7</v>
      </c>
      <c r="V7" s="1">
        <v>2.9168662E7</v>
      </c>
      <c r="W7" s="1">
        <f t="shared" si="1"/>
        <v>69.14110412</v>
      </c>
      <c r="X7" s="1">
        <v>17.0</v>
      </c>
      <c r="Y7" s="1">
        <v>97.2</v>
      </c>
      <c r="Z7" s="1">
        <v>92.9</v>
      </c>
      <c r="AA7" s="1">
        <v>62.6</v>
      </c>
      <c r="AB7" s="1">
        <v>13.11</v>
      </c>
      <c r="AC7" s="1">
        <v>6.0</v>
      </c>
      <c r="AD7" s="1">
        <v>6.0</v>
      </c>
      <c r="AE7" s="1">
        <v>48.0</v>
      </c>
    </row>
    <row r="8">
      <c r="A8" s="1" t="s">
        <v>40</v>
      </c>
      <c r="B8" s="1">
        <v>44736.0</v>
      </c>
      <c r="C8" s="1" t="s">
        <v>77</v>
      </c>
      <c r="D8" s="2" t="s">
        <v>78</v>
      </c>
      <c r="E8" s="1" t="s">
        <v>79</v>
      </c>
      <c r="F8" s="1" t="s">
        <v>80</v>
      </c>
      <c r="G8" s="1" t="s">
        <v>81</v>
      </c>
      <c r="H8" s="1" t="s">
        <v>82</v>
      </c>
      <c r="I8" s="1"/>
      <c r="J8" s="1">
        <v>1858.0</v>
      </c>
      <c r="K8" s="1" t="s">
        <v>83</v>
      </c>
      <c r="L8" s="1">
        <f t="shared" si="3"/>
        <v>16</v>
      </c>
      <c r="M8" s="1">
        <v>0.8</v>
      </c>
      <c r="N8" s="1">
        <v>10.0</v>
      </c>
      <c r="O8" s="1" t="s">
        <v>57</v>
      </c>
      <c r="P8" s="1" t="s">
        <v>48</v>
      </c>
      <c r="Q8" s="1">
        <v>10.0</v>
      </c>
      <c r="R8" s="1">
        <v>3.8</v>
      </c>
      <c r="S8" s="1">
        <v>1.83</v>
      </c>
      <c r="T8" s="1">
        <v>4.0006999E7</v>
      </c>
      <c r="U8" s="1">
        <v>3.195455E7</v>
      </c>
      <c r="V8" s="1">
        <v>2.6458262E7</v>
      </c>
      <c r="W8" s="1">
        <f t="shared" si="1"/>
        <v>66.13408319</v>
      </c>
      <c r="X8" s="1">
        <v>17.2</v>
      </c>
      <c r="Y8" s="1">
        <v>95.9</v>
      </c>
      <c r="Z8" s="1">
        <v>88.9</v>
      </c>
      <c r="AA8" s="1">
        <v>51.2</v>
      </c>
      <c r="AB8" s="1">
        <v>9.09</v>
      </c>
      <c r="AC8" s="1">
        <v>5.4</v>
      </c>
      <c r="AD8" s="1">
        <v>10.8</v>
      </c>
      <c r="AE8" s="1">
        <v>48.0</v>
      </c>
    </row>
    <row r="9">
      <c r="A9" s="1" t="s">
        <v>40</v>
      </c>
      <c r="B9" s="1">
        <v>44740.0</v>
      </c>
      <c r="C9" s="1" t="s">
        <v>84</v>
      </c>
      <c r="D9" s="2" t="s">
        <v>85</v>
      </c>
      <c r="E9" s="1" t="s">
        <v>86</v>
      </c>
      <c r="F9" s="1" t="s">
        <v>87</v>
      </c>
      <c r="G9" s="1" t="s">
        <v>88</v>
      </c>
      <c r="H9" s="1" t="s">
        <v>89</v>
      </c>
      <c r="I9" s="1"/>
      <c r="J9" s="1">
        <v>1888.0</v>
      </c>
      <c r="K9" s="1" t="s">
        <v>90</v>
      </c>
      <c r="L9" s="1">
        <f t="shared" si="3"/>
        <v>2.6</v>
      </c>
      <c r="M9" s="1">
        <v>0.13</v>
      </c>
      <c r="N9" s="1">
        <v>10.0</v>
      </c>
      <c r="O9" s="1" t="s">
        <v>38</v>
      </c>
      <c r="P9" s="1" t="s">
        <v>48</v>
      </c>
      <c r="Q9" s="1">
        <v>12.0</v>
      </c>
      <c r="R9" s="1" t="s">
        <v>91</v>
      </c>
      <c r="S9" s="1">
        <v>9.4</v>
      </c>
      <c r="T9" s="1">
        <v>3.6175665E7</v>
      </c>
      <c r="U9" s="1">
        <v>2.8038727E7</v>
      </c>
      <c r="V9" s="1">
        <v>2.1954018E7</v>
      </c>
      <c r="W9" s="1">
        <f t="shared" si="1"/>
        <v>60.68725482</v>
      </c>
      <c r="X9" s="1">
        <v>21.6</v>
      </c>
      <c r="Y9" s="1">
        <v>94.8</v>
      </c>
      <c r="Z9" s="1">
        <v>84.6</v>
      </c>
      <c r="AA9" s="1">
        <v>39.3</v>
      </c>
      <c r="AB9" s="1">
        <v>4.71</v>
      </c>
      <c r="AC9" s="1">
        <v>4.4</v>
      </c>
      <c r="AD9" s="1">
        <v>5.5</v>
      </c>
      <c r="AE9" s="1">
        <v>47.0</v>
      </c>
    </row>
    <row r="10">
      <c r="A10" s="1" t="s">
        <v>40</v>
      </c>
      <c r="B10" s="1">
        <v>44736.0</v>
      </c>
      <c r="C10" s="1" t="s">
        <v>92</v>
      </c>
      <c r="D10" s="2" t="s">
        <v>93</v>
      </c>
      <c r="E10" s="1" t="s">
        <v>94</v>
      </c>
      <c r="F10" s="1" t="s">
        <v>95</v>
      </c>
      <c r="G10" s="1" t="s">
        <v>96</v>
      </c>
      <c r="H10" s="1" t="s">
        <v>97</v>
      </c>
      <c r="I10" s="1"/>
      <c r="J10" s="1">
        <v>1871.0</v>
      </c>
      <c r="K10" s="1" t="s">
        <v>98</v>
      </c>
      <c r="L10" s="1">
        <f>0.24*20</f>
        <v>4.8</v>
      </c>
      <c r="M10" s="1">
        <f>(L10/20)</f>
        <v>0.24</v>
      </c>
      <c r="N10" s="1">
        <v>10.0</v>
      </c>
      <c r="O10" s="1" t="s">
        <v>57</v>
      </c>
      <c r="P10" s="1" t="s">
        <v>48</v>
      </c>
      <c r="Q10" s="1">
        <v>12.0</v>
      </c>
      <c r="R10" s="1">
        <v>3.6</v>
      </c>
      <c r="S10" s="1">
        <v>9.88</v>
      </c>
      <c r="T10" s="1">
        <v>1.9281194E7</v>
      </c>
      <c r="U10" s="1">
        <v>1.0803189E7</v>
      </c>
      <c r="V10" s="1">
        <v>8794725.0</v>
      </c>
      <c r="W10" s="1">
        <f t="shared" si="1"/>
        <v>45.61296878</v>
      </c>
      <c r="X10" s="1">
        <v>18.6</v>
      </c>
      <c r="Y10" s="1">
        <v>70.1</v>
      </c>
      <c r="Z10" s="1">
        <v>40.9</v>
      </c>
      <c r="AA10" s="1">
        <v>4.8</v>
      </c>
      <c r="AB10" s="1">
        <v>0.49</v>
      </c>
      <c r="AC10" s="1">
        <v>1.7</v>
      </c>
      <c r="AD10" s="1">
        <v>2.7</v>
      </c>
      <c r="AE10" s="1">
        <v>47.0</v>
      </c>
    </row>
    <row r="11">
      <c r="A11" s="1" t="s">
        <v>40</v>
      </c>
      <c r="B11" s="1">
        <v>44740.0</v>
      </c>
      <c r="C11" s="1" t="s">
        <v>99</v>
      </c>
      <c r="D11" s="1" t="s">
        <v>99</v>
      </c>
      <c r="E11" s="1"/>
      <c r="F11" s="1" t="s">
        <v>100</v>
      </c>
      <c r="G11" s="1" t="s">
        <v>101</v>
      </c>
      <c r="H11" s="1" t="s">
        <v>102</v>
      </c>
      <c r="I11" s="1"/>
      <c r="J11" s="1">
        <v>1860.0</v>
      </c>
      <c r="K11" s="1" t="s">
        <v>64</v>
      </c>
      <c r="L11" s="1">
        <f>(M11*20)</f>
        <v>9.6</v>
      </c>
      <c r="M11" s="1">
        <v>0.48</v>
      </c>
      <c r="N11" s="1">
        <v>10.0</v>
      </c>
      <c r="O11" s="1" t="s">
        <v>57</v>
      </c>
      <c r="P11" s="1" t="s">
        <v>48</v>
      </c>
      <c r="Q11" s="1">
        <v>10.0</v>
      </c>
      <c r="R11" s="1">
        <v>7.32</v>
      </c>
      <c r="S11" s="1">
        <v>17.4</v>
      </c>
      <c r="T11" s="1">
        <v>3.1520293E7</v>
      </c>
      <c r="U11" s="1">
        <v>2.3883641E7</v>
      </c>
      <c r="V11" s="1">
        <v>1.925679E7</v>
      </c>
      <c r="W11" s="1">
        <f t="shared" si="1"/>
        <v>61.093309</v>
      </c>
      <c r="X11" s="1">
        <v>19.3</v>
      </c>
      <c r="Y11" s="1">
        <v>92.1</v>
      </c>
      <c r="Z11" s="1">
        <v>78.4</v>
      </c>
      <c r="AA11" s="1">
        <v>29.4</v>
      </c>
      <c r="AB11" s="1">
        <v>2.74</v>
      </c>
      <c r="AC11" s="1">
        <v>3.8</v>
      </c>
      <c r="AD11" s="1">
        <v>5.8</v>
      </c>
      <c r="AE11" s="1">
        <v>46.0</v>
      </c>
    </row>
    <row r="12">
      <c r="A12" s="1" t="s">
        <v>40</v>
      </c>
      <c r="B12" s="1">
        <v>44740.0</v>
      </c>
      <c r="C12" s="2" t="s">
        <v>103</v>
      </c>
      <c r="D12" s="2" t="s">
        <v>103</v>
      </c>
      <c r="E12" s="1"/>
      <c r="F12" s="1" t="s">
        <v>104</v>
      </c>
      <c r="G12" s="1" t="s">
        <v>105</v>
      </c>
      <c r="H12" s="1"/>
      <c r="I12" s="1"/>
      <c r="J12" s="1">
        <v>1907.0</v>
      </c>
      <c r="K12" s="1" t="s">
        <v>106</v>
      </c>
      <c r="L12" s="1">
        <f>0.53*20</f>
        <v>10.6</v>
      </c>
      <c r="M12" s="1">
        <f>(L12/20)</f>
        <v>0.53</v>
      </c>
      <c r="N12" s="1">
        <v>10.0</v>
      </c>
      <c r="O12" s="1" t="s">
        <v>38</v>
      </c>
      <c r="P12" s="1" t="s">
        <v>48</v>
      </c>
      <c r="Q12" s="1">
        <v>10.0</v>
      </c>
      <c r="R12" s="1">
        <v>6.6</v>
      </c>
      <c r="S12" s="1" t="s">
        <v>76</v>
      </c>
      <c r="T12" s="1">
        <v>5.4589495E7</v>
      </c>
      <c r="U12" s="1">
        <v>4.9444433E7</v>
      </c>
      <c r="V12" s="1">
        <v>3.9293892E7</v>
      </c>
      <c r="W12" s="1">
        <f t="shared" si="1"/>
        <v>71.9806842</v>
      </c>
      <c r="X12" s="1">
        <v>20.0</v>
      </c>
      <c r="Y12" s="1">
        <v>98.7</v>
      </c>
      <c r="Z12" s="1">
        <v>97.8</v>
      </c>
      <c r="AA12" s="1">
        <v>91.2</v>
      </c>
      <c r="AB12" s="1">
        <v>56.25</v>
      </c>
      <c r="AC12" s="1">
        <v>10.3</v>
      </c>
      <c r="AD12" s="1">
        <v>10.3</v>
      </c>
      <c r="AE12" s="1">
        <v>65.0</v>
      </c>
    </row>
    <row r="13">
      <c r="A13" s="1" t="s">
        <v>40</v>
      </c>
      <c r="B13" s="1">
        <v>44742.0</v>
      </c>
      <c r="C13" s="1" t="s">
        <v>107</v>
      </c>
      <c r="D13" s="1" t="s">
        <v>107</v>
      </c>
      <c r="E13" s="1"/>
      <c r="F13" s="1" t="s">
        <v>108</v>
      </c>
      <c r="G13" s="1" t="s">
        <v>109</v>
      </c>
      <c r="H13" s="1"/>
      <c r="I13" s="1"/>
      <c r="J13" s="1">
        <v>1907.0</v>
      </c>
      <c r="K13" s="1" t="s">
        <v>110</v>
      </c>
      <c r="L13" s="1">
        <f>(M13*20)</f>
        <v>8</v>
      </c>
      <c r="M13" s="1">
        <v>0.4</v>
      </c>
      <c r="N13" s="1">
        <v>10.0</v>
      </c>
      <c r="O13" s="1" t="s">
        <v>57</v>
      </c>
      <c r="P13" s="1" t="s">
        <v>48</v>
      </c>
      <c r="Q13" s="1">
        <v>10.0</v>
      </c>
      <c r="R13" s="1">
        <v>5.28</v>
      </c>
      <c r="S13" s="1" t="s">
        <v>76</v>
      </c>
      <c r="T13" s="1">
        <v>6.5864878E7</v>
      </c>
      <c r="U13" s="1">
        <v>5.5839239E7</v>
      </c>
      <c r="V13" s="1">
        <v>4.5829727E7</v>
      </c>
      <c r="W13" s="1">
        <f t="shared" si="1"/>
        <v>69.58143458</v>
      </c>
      <c r="X13" s="1">
        <v>17.8</v>
      </c>
      <c r="Y13" s="1">
        <v>98.5</v>
      </c>
      <c r="Z13" s="1">
        <v>97.3</v>
      </c>
      <c r="AA13" s="1">
        <v>87.5</v>
      </c>
      <c r="AB13" s="1">
        <v>48.5</v>
      </c>
      <c r="AC13" s="1">
        <v>10.1</v>
      </c>
      <c r="AD13" s="1">
        <v>10.1</v>
      </c>
      <c r="AE13" s="1">
        <v>51.0</v>
      </c>
    </row>
    <row r="14">
      <c r="A14" s="1" t="s">
        <v>40</v>
      </c>
      <c r="B14" s="1">
        <v>44742.0</v>
      </c>
      <c r="C14" s="1" t="s">
        <v>111</v>
      </c>
      <c r="D14" s="2" t="s">
        <v>111</v>
      </c>
      <c r="E14" s="1"/>
      <c r="F14" s="1" t="s">
        <v>112</v>
      </c>
      <c r="G14" s="1" t="s">
        <v>113</v>
      </c>
      <c r="H14" s="1"/>
      <c r="I14" s="1"/>
      <c r="J14" s="1">
        <v>1921.0</v>
      </c>
      <c r="K14" s="1" t="s">
        <v>114</v>
      </c>
      <c r="L14" s="1">
        <v>18.0</v>
      </c>
      <c r="M14" s="1">
        <v>1.84</v>
      </c>
      <c r="N14" s="1">
        <v>5.0</v>
      </c>
      <c r="O14" s="1" t="s">
        <v>57</v>
      </c>
      <c r="P14" s="1" t="s">
        <v>48</v>
      </c>
      <c r="Q14" s="1">
        <v>10.0</v>
      </c>
      <c r="R14" s="1">
        <v>22.0</v>
      </c>
      <c r="S14" s="1" t="s">
        <v>76</v>
      </c>
      <c r="T14" s="1">
        <v>3.4092812E7</v>
      </c>
      <c r="U14" s="1">
        <v>3.0893254E7</v>
      </c>
      <c r="V14" s="1">
        <v>2.6614529E7</v>
      </c>
      <c r="W14" s="1">
        <f t="shared" si="1"/>
        <v>78.06492759</v>
      </c>
      <c r="X14" s="1">
        <v>13.6</v>
      </c>
      <c r="Y14" s="1">
        <v>98.1</v>
      </c>
      <c r="Z14" s="1">
        <v>95.6</v>
      </c>
      <c r="AA14" s="1">
        <v>72.9</v>
      </c>
      <c r="AB14" s="1">
        <v>17.21</v>
      </c>
      <c r="AC14" s="1">
        <v>6.6</v>
      </c>
      <c r="AD14" s="1">
        <v>6.6</v>
      </c>
      <c r="AE14" s="1">
        <v>59.0</v>
      </c>
    </row>
    <row r="15">
      <c r="A15" s="1" t="s">
        <v>40</v>
      </c>
      <c r="B15" s="1">
        <v>44753.0</v>
      </c>
      <c r="C15" s="1" t="s">
        <v>115</v>
      </c>
      <c r="D15" s="1" t="s">
        <v>115</v>
      </c>
      <c r="E15" s="1"/>
      <c r="F15" s="1" t="s">
        <v>116</v>
      </c>
      <c r="G15" s="1" t="s">
        <v>117</v>
      </c>
      <c r="H15" s="1"/>
      <c r="I15" s="1"/>
      <c r="J15" s="1">
        <v>1921.0</v>
      </c>
      <c r="K15" s="1" t="s">
        <v>114</v>
      </c>
      <c r="L15" s="1">
        <v>15.0</v>
      </c>
      <c r="M15" s="1">
        <v>1.4</v>
      </c>
      <c r="N15" s="1">
        <v>5.0</v>
      </c>
      <c r="O15" s="1" t="s">
        <v>57</v>
      </c>
      <c r="P15" s="1" t="s">
        <v>48</v>
      </c>
      <c r="Q15" s="1">
        <v>10.0</v>
      </c>
      <c r="R15" s="1">
        <v>3.2</v>
      </c>
      <c r="S15" s="1" t="s">
        <v>76</v>
      </c>
      <c r="T15" s="1">
        <v>9.7303938E7</v>
      </c>
      <c r="U15" s="1">
        <v>8.0914682E7</v>
      </c>
      <c r="V15" s="1">
        <v>6.5293844E7</v>
      </c>
      <c r="W15" s="1">
        <f t="shared" si="1"/>
        <v>67.102982</v>
      </c>
      <c r="X15" s="1">
        <v>19.3</v>
      </c>
      <c r="Y15" s="1">
        <v>96.5</v>
      </c>
      <c r="Z15" s="1">
        <v>92.7</v>
      </c>
      <c r="AA15" s="1">
        <v>79.3</v>
      </c>
      <c r="AB15" s="1">
        <v>56.27</v>
      </c>
      <c r="AC15" s="1">
        <v>13.5</v>
      </c>
      <c r="AD15" s="1">
        <v>13.5</v>
      </c>
      <c r="AE15" s="1">
        <v>47.0</v>
      </c>
    </row>
    <row r="16">
      <c r="A16" s="1" t="s">
        <v>40</v>
      </c>
      <c r="B16" s="1">
        <v>44729.0</v>
      </c>
      <c r="C16" s="1" t="s">
        <v>118</v>
      </c>
      <c r="D16" s="1" t="s">
        <v>118</v>
      </c>
      <c r="E16" s="1"/>
      <c r="F16" s="1" t="s">
        <v>119</v>
      </c>
      <c r="G16" s="1" t="s">
        <v>120</v>
      </c>
      <c r="H16" s="1" t="s">
        <v>121</v>
      </c>
      <c r="I16" s="1"/>
      <c r="J16" s="1">
        <v>1854.0</v>
      </c>
      <c r="K16" s="1" t="s">
        <v>122</v>
      </c>
      <c r="L16" s="1">
        <f>(M16*20)</f>
        <v>16</v>
      </c>
      <c r="M16" s="1">
        <v>0.8</v>
      </c>
      <c r="N16" s="1">
        <v>10.0</v>
      </c>
      <c r="O16" s="1" t="s">
        <v>57</v>
      </c>
      <c r="P16" s="1" t="s">
        <v>48</v>
      </c>
      <c r="Q16" s="1">
        <v>10.0</v>
      </c>
      <c r="R16" s="1">
        <v>0.37</v>
      </c>
      <c r="S16" s="1">
        <v>8.24</v>
      </c>
      <c r="T16" s="1">
        <v>2.7115128E7</v>
      </c>
      <c r="U16" s="1">
        <v>1.7575131E7</v>
      </c>
      <c r="V16" s="1">
        <v>1.4149896E7</v>
      </c>
      <c r="W16" s="1">
        <f t="shared" si="1"/>
        <v>52.18450748</v>
      </c>
      <c r="X16" s="1">
        <v>19.4</v>
      </c>
      <c r="Y16" s="1">
        <v>84.5</v>
      </c>
      <c r="Z16" s="1">
        <v>62.6</v>
      </c>
      <c r="AA16" s="1">
        <v>14.9</v>
      </c>
      <c r="AB16" s="1">
        <v>1.27</v>
      </c>
      <c r="AC16" s="1">
        <v>2.7</v>
      </c>
      <c r="AD16" s="1">
        <v>4.0</v>
      </c>
      <c r="AE16" s="1">
        <v>45.0</v>
      </c>
    </row>
    <row r="17">
      <c r="A17" s="1" t="s">
        <v>40</v>
      </c>
      <c r="B17" s="1">
        <v>44742.0</v>
      </c>
      <c r="C17" s="1" t="s">
        <v>123</v>
      </c>
      <c r="D17" s="1" t="s">
        <v>123</v>
      </c>
      <c r="E17" s="1"/>
      <c r="F17" s="1" t="s">
        <v>124</v>
      </c>
      <c r="G17" s="1" t="s">
        <v>125</v>
      </c>
      <c r="H17" s="1" t="s">
        <v>126</v>
      </c>
      <c r="I17" s="1"/>
      <c r="J17" s="1">
        <v>1854.0</v>
      </c>
      <c r="K17" s="1" t="s">
        <v>122</v>
      </c>
      <c r="L17" s="1">
        <f>0.2*20</f>
        <v>4</v>
      </c>
      <c r="M17" s="1">
        <f>(L17/20)</f>
        <v>0.2</v>
      </c>
      <c r="N17" s="1">
        <v>10.0</v>
      </c>
      <c r="O17" s="1" t="s">
        <v>57</v>
      </c>
      <c r="P17" s="1" t="s">
        <v>48</v>
      </c>
      <c r="Q17" s="1">
        <v>12.0</v>
      </c>
      <c r="R17" s="1">
        <v>2.3</v>
      </c>
      <c r="S17" s="1">
        <v>15.5</v>
      </c>
      <c r="T17" s="1">
        <v>4.6163182E7</v>
      </c>
      <c r="U17" s="1">
        <v>3.5399815E7</v>
      </c>
      <c r="V17" s="1">
        <v>2.7610421E7</v>
      </c>
      <c r="W17" s="1">
        <f t="shared" si="1"/>
        <v>59.81048057</v>
      </c>
      <c r="X17" s="1">
        <v>22.0</v>
      </c>
      <c r="Y17" s="1">
        <v>94.8</v>
      </c>
      <c r="Z17" s="1">
        <v>86.1</v>
      </c>
      <c r="AA17" s="1">
        <v>47.8</v>
      </c>
      <c r="AB17" s="1">
        <v>9.75</v>
      </c>
      <c r="AC17" s="1">
        <v>5.3</v>
      </c>
      <c r="AD17" s="1">
        <v>6.5</v>
      </c>
      <c r="AE17" s="1">
        <v>44.0</v>
      </c>
    </row>
    <row r="18">
      <c r="A18" s="1" t="s">
        <v>40</v>
      </c>
      <c r="B18" s="1">
        <v>44753.0</v>
      </c>
      <c r="C18" s="1" t="s">
        <v>127</v>
      </c>
      <c r="D18" s="1" t="s">
        <v>127</v>
      </c>
      <c r="E18" s="1"/>
      <c r="F18" s="1" t="s">
        <v>128</v>
      </c>
      <c r="G18" s="1" t="s">
        <v>129</v>
      </c>
      <c r="H18" s="1"/>
      <c r="I18" s="1"/>
      <c r="J18" s="1">
        <v>1860.0</v>
      </c>
      <c r="K18" s="1" t="s">
        <v>64</v>
      </c>
      <c r="L18" s="1">
        <f>(M18*20)</f>
        <v>3.2</v>
      </c>
      <c r="M18" s="1">
        <v>0.16</v>
      </c>
      <c r="N18" s="1">
        <v>10.0</v>
      </c>
      <c r="O18" s="1" t="s">
        <v>57</v>
      </c>
      <c r="P18" s="1" t="s">
        <v>48</v>
      </c>
      <c r="Q18" s="1">
        <v>12.0</v>
      </c>
      <c r="R18" s="1">
        <v>2.0</v>
      </c>
      <c r="S18" s="1" t="s">
        <v>76</v>
      </c>
      <c r="T18" s="1">
        <v>5.4920874E7</v>
      </c>
      <c r="U18" s="1">
        <v>4.2806936E7</v>
      </c>
      <c r="V18" s="1">
        <v>3.4499543E7</v>
      </c>
      <c r="W18" s="1">
        <f t="shared" si="1"/>
        <v>62.81681351</v>
      </c>
      <c r="X18" s="1">
        <v>19.4</v>
      </c>
      <c r="Y18" s="1">
        <v>97.3</v>
      </c>
      <c r="Z18" s="1">
        <v>93.5</v>
      </c>
      <c r="AA18" s="1">
        <v>67.5</v>
      </c>
      <c r="AB18" s="1">
        <v>19.25</v>
      </c>
      <c r="AC18" s="1">
        <v>6.69</v>
      </c>
      <c r="AD18" s="1">
        <v>6.69</v>
      </c>
      <c r="AE18" s="1">
        <v>47.0</v>
      </c>
    </row>
    <row r="19">
      <c r="A19" s="1" t="s">
        <v>130</v>
      </c>
      <c r="B19" s="1">
        <v>44736.0</v>
      </c>
      <c r="C19" s="1" t="s">
        <v>131</v>
      </c>
      <c r="D19" s="1" t="s">
        <v>131</v>
      </c>
      <c r="E19" s="1"/>
      <c r="F19" s="1"/>
      <c r="G19" s="1"/>
      <c r="H19" s="1"/>
      <c r="I19" s="1"/>
      <c r="J19" s="1"/>
      <c r="K19" s="1"/>
      <c r="L19" s="1" t="s">
        <v>132</v>
      </c>
      <c r="M19" s="1" t="s">
        <v>132</v>
      </c>
      <c r="N19" s="1">
        <v>10.0</v>
      </c>
      <c r="O19" s="1" t="s">
        <v>57</v>
      </c>
      <c r="P19" s="1" t="s">
        <v>48</v>
      </c>
      <c r="Q19" s="1">
        <v>10.0</v>
      </c>
      <c r="R19" s="1">
        <v>0.224</v>
      </c>
      <c r="S19" s="1" t="s">
        <v>76</v>
      </c>
      <c r="T19" s="1">
        <v>2362758.0</v>
      </c>
      <c r="U19" s="1">
        <v>14734.0</v>
      </c>
      <c r="V19" s="1">
        <v>11578.0</v>
      </c>
      <c r="W19" s="1">
        <f t="shared" si="1"/>
        <v>0.4900205607</v>
      </c>
      <c r="X19" s="1">
        <v>20.2</v>
      </c>
      <c r="Y19" s="1">
        <v>0.2</v>
      </c>
      <c r="Z19" s="1">
        <v>0.0</v>
      </c>
      <c r="AA19" s="1">
        <v>0.0</v>
      </c>
      <c r="AB19" s="1">
        <v>0.0</v>
      </c>
      <c r="AC19" s="1"/>
      <c r="AD19" s="1"/>
      <c r="AE19" s="1">
        <v>91.0</v>
      </c>
    </row>
    <row r="20">
      <c r="A20" s="1" t="s">
        <v>40</v>
      </c>
      <c r="B20" s="1">
        <v>44740.0</v>
      </c>
      <c r="C20" s="1" t="s">
        <v>133</v>
      </c>
      <c r="D20" s="1" t="s">
        <v>133</v>
      </c>
      <c r="E20" s="1"/>
      <c r="F20" s="1"/>
      <c r="G20" s="1"/>
      <c r="H20" s="1"/>
      <c r="I20" s="1"/>
      <c r="J20" s="1"/>
      <c r="K20" s="1"/>
      <c r="L20" s="1" t="s">
        <v>132</v>
      </c>
      <c r="M20" s="1" t="s">
        <v>132</v>
      </c>
      <c r="N20" s="1">
        <v>10.0</v>
      </c>
      <c r="O20" s="1" t="s">
        <v>57</v>
      </c>
      <c r="P20" s="1" t="s">
        <v>48</v>
      </c>
      <c r="Q20" s="1">
        <v>10.0</v>
      </c>
      <c r="R20" s="1" t="s">
        <v>132</v>
      </c>
      <c r="S20" s="1" t="s">
        <v>76</v>
      </c>
      <c r="T20" s="1">
        <v>1672553.0</v>
      </c>
      <c r="U20" s="1">
        <v>8580.0</v>
      </c>
      <c r="V20" s="1">
        <v>7215.0</v>
      </c>
      <c r="W20" s="1">
        <f t="shared" si="1"/>
        <v>0.4313764646</v>
      </c>
      <c r="X20" s="1">
        <v>15.3</v>
      </c>
      <c r="Y20" s="1">
        <v>0.2</v>
      </c>
      <c r="Z20" s="1">
        <v>0.0</v>
      </c>
      <c r="AA20" s="1">
        <v>0.0</v>
      </c>
      <c r="AB20" s="1">
        <v>0.0</v>
      </c>
      <c r="AC20" s="1"/>
      <c r="AD20" s="1"/>
      <c r="AE20" s="1">
        <v>97.0</v>
      </c>
    </row>
    <row r="21" ht="15.75" customHeight="1">
      <c r="A21" s="1" t="s">
        <v>40</v>
      </c>
      <c r="B21" s="1">
        <v>44742.0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ht="12.0" customHeight="1">
      <c r="A22" s="1" t="s">
        <v>40</v>
      </c>
      <c r="B22" s="1">
        <v>44753.0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ht="15.75" customHeight="1">
      <c r="A23" s="1" t="s">
        <v>40</v>
      </c>
      <c r="B23" s="1">
        <v>44729.0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ht="15.75" customHeight="1">
      <c r="A24" s="1" t="s">
        <v>40</v>
      </c>
      <c r="B24" s="1">
        <v>44736.0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ht="15.75" customHeight="1">
      <c r="A25" s="1" t="s">
        <v>40</v>
      </c>
      <c r="B25" s="1">
        <v>44736.0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ht="15.75" customHeight="1">
      <c r="A26" s="1" t="s">
        <v>40</v>
      </c>
      <c r="B26" s="1">
        <v>44736.0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ht="15.0" customHeight="1">
      <c r="A27" s="1" t="s">
        <v>40</v>
      </c>
      <c r="B27" s="1">
        <v>44753.0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ht="15.75" customHeight="1">
      <c r="A28" s="1" t="s">
        <v>40</v>
      </c>
      <c r="B28" s="1">
        <v>44753.0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ht="15.75" customHeight="1">
      <c r="A29" s="1" t="s">
        <v>40</v>
      </c>
      <c r="B29" s="1">
        <v>44740.0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ht="15.75" customHeight="1">
      <c r="A30" s="1" t="s">
        <v>40</v>
      </c>
      <c r="B30" s="1">
        <v>44736.0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ht="15.75" customHeight="1">
      <c r="A31" s="1" t="s">
        <v>40</v>
      </c>
      <c r="B31" s="1">
        <v>44736.0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ht="15.75" customHeight="1">
      <c r="A32" s="1" t="s">
        <v>40</v>
      </c>
      <c r="B32" s="1">
        <v>44740.0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ht="15.75" customHeight="1">
      <c r="A33" s="1" t="s">
        <v>40</v>
      </c>
      <c r="B33" s="1">
        <v>44740.0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ht="15.75" customHeight="1">
      <c r="A34" s="1" t="s">
        <v>40</v>
      </c>
      <c r="B34" s="1">
        <v>44753.0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</row>
  </sheetData>
  <conditionalFormatting sqref="T2:V2 V29">
    <cfRule type="notContainsBlanks" dxfId="0" priority="1">
      <formula>LEN(TRIM(T2))&gt;0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17T10:50:52Z</dcterms:created>
  <dc:creator>Rebecca Whitla</dc:creator>
</cp:coreProperties>
</file>